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5"/>
  <workbookPr/>
  <mc:AlternateContent xmlns:mc="http://schemas.openxmlformats.org/markup-compatibility/2006">
    <mc:Choice Requires="x15">
      <x15ac:absPath xmlns:x15ac="http://schemas.microsoft.com/office/spreadsheetml/2010/11/ac" url="C:\Users\abdelsattar\Desktop\PhD\brilacidin\"/>
    </mc:Choice>
  </mc:AlternateContent>
  <xr:revisionPtr revIDLastSave="0" documentId="13_ncr:1_{55B73057-4D94-431C-92CA-40B034BD30A3}" xr6:coauthVersionLast="36" xr6:coauthVersionMax="47" xr10:uidLastSave="{00000000-0000-0000-0000-000000000000}"/>
  <bookViews>
    <workbookView xWindow="0" yWindow="0" windowWidth="28800" windowHeight="12105" activeTab="2" xr2:uid="{00000000-000D-0000-FFFF-FFFF00000000}"/>
  </bookViews>
  <sheets>
    <sheet name="Intracellular " sheetId="5" r:id="rId1"/>
    <sheet name="PI" sheetId="8" r:id="rId2"/>
    <sheet name="ATP leakage" sheetId="7" r:id="rId3"/>
    <sheet name="Cytotoxicity" sheetId="3" r:id="rId4"/>
    <sheet name="Hemolysis" sheetId="6" r:id="rId5"/>
    <sheet name="Time-kill curve" sheetId="9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14" i="9" l="1"/>
  <c r="Y3" i="9"/>
  <c r="U14" i="9"/>
  <c r="U3" i="9"/>
  <c r="Q4" i="9"/>
  <c r="Q5" i="9"/>
  <c r="Q14" i="9"/>
  <c r="Q15" i="9"/>
  <c r="Q16" i="9"/>
  <c r="Q3" i="9"/>
  <c r="M4" i="9"/>
  <c r="M5" i="9"/>
  <c r="M14" i="9"/>
  <c r="M15" i="9"/>
  <c r="M16" i="9"/>
  <c r="M3" i="9"/>
  <c r="I14" i="9"/>
  <c r="I15" i="9"/>
  <c r="I16" i="9"/>
  <c r="I17" i="9"/>
  <c r="I18" i="9"/>
  <c r="I19" i="9"/>
  <c r="I20" i="9"/>
  <c r="I21" i="9"/>
  <c r="I4" i="9"/>
  <c r="I5" i="9"/>
  <c r="I6" i="9"/>
  <c r="I7" i="9"/>
  <c r="I8" i="9"/>
  <c r="I9" i="9"/>
  <c r="I10" i="9"/>
  <c r="I3" i="9"/>
  <c r="E14" i="9"/>
  <c r="E15" i="9"/>
  <c r="E16" i="9"/>
  <c r="E17" i="9"/>
  <c r="E18" i="9"/>
  <c r="E19" i="9"/>
  <c r="E20" i="9"/>
  <c r="E21" i="9"/>
  <c r="E4" i="9"/>
  <c r="E5" i="9"/>
  <c r="E6" i="9"/>
  <c r="E7" i="9"/>
  <c r="E8" i="9"/>
  <c r="E9" i="9"/>
  <c r="E10" i="9"/>
  <c r="E3" i="9"/>
  <c r="J14" i="9"/>
  <c r="K14" i="9"/>
  <c r="L14" i="9"/>
  <c r="N14" i="9"/>
  <c r="O14" i="9"/>
  <c r="P14" i="9"/>
  <c r="R14" i="9"/>
  <c r="S14" i="9"/>
  <c r="T14" i="9"/>
  <c r="V14" i="9"/>
  <c r="W14" i="9"/>
  <c r="X14" i="9"/>
  <c r="J15" i="9"/>
  <c r="K15" i="9"/>
  <c r="L15" i="9"/>
  <c r="N15" i="9"/>
  <c r="O15" i="9"/>
  <c r="P15" i="9"/>
  <c r="J16" i="9"/>
  <c r="K16" i="9"/>
  <c r="L16" i="9"/>
  <c r="N16" i="9"/>
  <c r="O16" i="9"/>
  <c r="P16" i="9"/>
  <c r="F14" i="9"/>
  <c r="G14" i="9"/>
  <c r="H14" i="9"/>
  <c r="F15" i="9"/>
  <c r="G15" i="9"/>
  <c r="H15" i="9"/>
  <c r="F16" i="9"/>
  <c r="G16" i="9"/>
  <c r="H16" i="9"/>
  <c r="F17" i="9"/>
  <c r="G17" i="9"/>
  <c r="H17" i="9"/>
  <c r="F18" i="9"/>
  <c r="G18" i="9"/>
  <c r="H18" i="9"/>
  <c r="F19" i="9"/>
  <c r="G19" i="9"/>
  <c r="H19" i="9"/>
  <c r="F20" i="9"/>
  <c r="G20" i="9"/>
  <c r="H20" i="9"/>
  <c r="F21" i="9"/>
  <c r="G21" i="9"/>
  <c r="H21" i="9"/>
  <c r="B15" i="9"/>
  <c r="C15" i="9"/>
  <c r="D15" i="9"/>
  <c r="B16" i="9"/>
  <c r="C16" i="9"/>
  <c r="D16" i="9"/>
  <c r="B17" i="9"/>
  <c r="C17" i="9"/>
  <c r="D17" i="9"/>
  <c r="B18" i="9"/>
  <c r="C18" i="9"/>
  <c r="D18" i="9"/>
  <c r="B19" i="9"/>
  <c r="C19" i="9"/>
  <c r="D19" i="9"/>
  <c r="B20" i="9"/>
  <c r="C20" i="9"/>
  <c r="D20" i="9"/>
  <c r="B21" i="9"/>
  <c r="C21" i="9"/>
  <c r="D21" i="9"/>
  <c r="C14" i="9"/>
  <c r="D14" i="9"/>
  <c r="B14" i="9"/>
  <c r="G4" i="5" l="1"/>
  <c r="N4" i="5"/>
  <c r="O4" i="5"/>
  <c r="M4" i="5"/>
  <c r="N3" i="5"/>
  <c r="O3" i="5"/>
  <c r="M3" i="5"/>
</calcChain>
</file>

<file path=xl/sharedStrings.xml><?xml version="1.0" encoding="utf-8"?>
<sst xmlns="http://schemas.openxmlformats.org/spreadsheetml/2006/main" count="294" uniqueCount="37">
  <si>
    <t>Log Count 1</t>
  </si>
  <si>
    <t>Log Count 2</t>
  </si>
  <si>
    <t>Log Count 3</t>
  </si>
  <si>
    <t>Count 1 (CFU/mL)</t>
  </si>
  <si>
    <t>Count 2 (CFU/mL)</t>
  </si>
  <si>
    <t>Count 3 (CFU/mL)</t>
  </si>
  <si>
    <t>&lt;2</t>
  </si>
  <si>
    <t>&lt;100</t>
  </si>
  <si>
    <t>DMSO</t>
  </si>
  <si>
    <t>Ceftriaxone</t>
  </si>
  <si>
    <t>Azithromycin</t>
  </si>
  <si>
    <t>Brilacidin</t>
  </si>
  <si>
    <t>First trail</t>
  </si>
  <si>
    <t>Second trail</t>
  </si>
  <si>
    <t>Brilacidin (16 μg/mL)</t>
  </si>
  <si>
    <t>Brilacidin (32 μg/mL)</t>
  </si>
  <si>
    <t>Brilacidin (64 μg/mL)</t>
  </si>
  <si>
    <t>Brilacidin (128 μg/mL)</t>
  </si>
  <si>
    <t>0.1% Triton X-100</t>
  </si>
  <si>
    <t xml:space="preserve">First trail </t>
  </si>
  <si>
    <t xml:space="preserve">Second trail </t>
  </si>
  <si>
    <t xml:space="preserve">Third trail </t>
  </si>
  <si>
    <t>The average of hemolysis (%)</t>
  </si>
  <si>
    <t xml:space="preserve"> Average readings of fluorescent intensity (AU)</t>
  </si>
  <si>
    <t>Third trail</t>
  </si>
  <si>
    <t xml:space="preserve"> Average readings of ATP Leakage (%)</t>
  </si>
  <si>
    <t>Cell viability %</t>
  </si>
  <si>
    <t>Brilacidin (8 μg/mL)</t>
  </si>
  <si>
    <t>First trail Count (CFU/mL)</t>
  </si>
  <si>
    <t>Time (h)</t>
  </si>
  <si>
    <t>Second trail Count (CFU/mL)</t>
  </si>
  <si>
    <t>First trail log Count</t>
  </si>
  <si>
    <t>Second trail log Count</t>
  </si>
  <si>
    <t xml:space="preserve">First trail Count (CFU/mL) </t>
  </si>
  <si>
    <t>Azithromycin (4X)</t>
  </si>
  <si>
    <t>Brilacidin (4X)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06BB9-87DC-4FD1-89C2-907B3E505DB1}">
  <dimension ref="A1:O6"/>
  <sheetViews>
    <sheetView workbookViewId="0">
      <selection activeCell="B20" sqref="B20"/>
    </sheetView>
  </sheetViews>
  <sheetFormatPr defaultRowHeight="15" x14ac:dyDescent="0.25"/>
  <cols>
    <col min="1" max="1" width="11.28515625" customWidth="1"/>
    <col min="2" max="2" width="16.42578125" customWidth="1"/>
    <col min="3" max="3" width="23.85546875" customWidth="1"/>
    <col min="4" max="4" width="19.28515625" customWidth="1"/>
    <col min="5" max="5" width="22.7109375" customWidth="1"/>
    <col min="6" max="6" width="30.5703125" customWidth="1"/>
    <col min="7" max="7" width="20.5703125" customWidth="1"/>
    <col min="8" max="8" width="12.42578125" customWidth="1"/>
    <col min="9" max="9" width="16.42578125" customWidth="1"/>
    <col min="10" max="10" width="16.140625" customWidth="1"/>
    <col min="11" max="11" width="17" customWidth="1"/>
    <col min="12" max="12" width="14.85546875" customWidth="1"/>
    <col min="13" max="13" width="17" customWidth="1"/>
    <col min="14" max="14" width="17.5703125" customWidth="1"/>
    <col min="15" max="15" width="22.5703125" customWidth="1"/>
  </cols>
  <sheetData>
    <row r="1" spans="1:15" x14ac:dyDescent="0.25">
      <c r="A1" s="9" t="s">
        <v>12</v>
      </c>
      <c r="B1" s="9"/>
      <c r="C1" s="9"/>
      <c r="D1" s="9"/>
      <c r="E1" s="9"/>
      <c r="F1" s="9"/>
      <c r="G1" s="9"/>
      <c r="I1" s="9" t="s">
        <v>13</v>
      </c>
      <c r="J1" s="9"/>
      <c r="K1" s="9"/>
      <c r="L1" s="9"/>
      <c r="M1" s="9"/>
      <c r="N1" s="9"/>
      <c r="O1" s="9"/>
    </row>
    <row r="2" spans="1:15" x14ac:dyDescent="0.25">
      <c r="B2" t="s">
        <v>3</v>
      </c>
      <c r="C2" t="s">
        <v>4</v>
      </c>
      <c r="D2" t="s">
        <v>5</v>
      </c>
      <c r="E2" t="s">
        <v>0</v>
      </c>
      <c r="F2" t="s">
        <v>1</v>
      </c>
      <c r="G2" t="s">
        <v>2</v>
      </c>
      <c r="J2" t="s">
        <v>3</v>
      </c>
      <c r="K2" t="s">
        <v>4</v>
      </c>
      <c r="L2" t="s">
        <v>5</v>
      </c>
      <c r="M2" t="s">
        <v>0</v>
      </c>
      <c r="N2" t="s">
        <v>1</v>
      </c>
      <c r="O2" t="s">
        <v>2</v>
      </c>
    </row>
    <row r="3" spans="1:15" x14ac:dyDescent="0.25">
      <c r="A3" s="4" t="s">
        <v>8</v>
      </c>
      <c r="B3" s="2">
        <v>1000000</v>
      </c>
      <c r="C3" s="2">
        <v>2000000</v>
      </c>
      <c r="D3" s="2">
        <v>8000000</v>
      </c>
      <c r="E3" s="5">
        <v>6</v>
      </c>
      <c r="F3" s="5">
        <v>6.3010299999999999</v>
      </c>
      <c r="G3" s="5">
        <v>6.9029999999999996</v>
      </c>
      <c r="I3" s="4" t="s">
        <v>8</v>
      </c>
      <c r="J3" s="2">
        <v>2000000</v>
      </c>
      <c r="K3" s="2">
        <v>4000000</v>
      </c>
      <c r="L3" s="2">
        <v>5000000</v>
      </c>
      <c r="M3" s="5">
        <f>LOG(J3)</f>
        <v>6.3010299956639813</v>
      </c>
      <c r="N3" s="5">
        <f t="shared" ref="N3:O4" si="0">LOG(K3)</f>
        <v>6.6020599913279625</v>
      </c>
      <c r="O3" s="5">
        <f t="shared" si="0"/>
        <v>6.6989700043360187</v>
      </c>
    </row>
    <row r="4" spans="1:15" x14ac:dyDescent="0.25">
      <c r="A4" s="4" t="s">
        <v>9</v>
      </c>
      <c r="B4" s="2">
        <v>2000000</v>
      </c>
      <c r="C4" s="2">
        <v>1000000</v>
      </c>
      <c r="D4" s="2">
        <v>500000</v>
      </c>
      <c r="E4" s="5">
        <v>6.3010299999999999</v>
      </c>
      <c r="F4" s="5">
        <v>6</v>
      </c>
      <c r="G4" s="5">
        <f>LOG10(D4)</f>
        <v>5.6989700043360187</v>
      </c>
      <c r="I4" s="4" t="s">
        <v>9</v>
      </c>
      <c r="J4" s="2">
        <v>1000000</v>
      </c>
      <c r="K4" s="2">
        <v>3000000</v>
      </c>
      <c r="L4" s="2">
        <v>2000000</v>
      </c>
      <c r="M4" s="5">
        <f>LOG(J4)</f>
        <v>6</v>
      </c>
      <c r="N4" s="5">
        <f t="shared" si="0"/>
        <v>6.4771212547196626</v>
      </c>
      <c r="O4" s="5">
        <f t="shared" si="0"/>
        <v>6.3010299956639813</v>
      </c>
    </row>
    <row r="5" spans="1:15" x14ac:dyDescent="0.25">
      <c r="A5" s="4" t="s">
        <v>10</v>
      </c>
      <c r="B5" s="1" t="s">
        <v>7</v>
      </c>
      <c r="C5" s="1" t="s">
        <v>7</v>
      </c>
      <c r="D5" s="1" t="s">
        <v>7</v>
      </c>
      <c r="E5" s="5" t="s">
        <v>6</v>
      </c>
      <c r="F5" s="5" t="s">
        <v>6</v>
      </c>
      <c r="G5" s="5" t="s">
        <v>6</v>
      </c>
      <c r="I5" s="4" t="s">
        <v>10</v>
      </c>
      <c r="J5" s="1" t="s">
        <v>7</v>
      </c>
      <c r="K5" s="1" t="s">
        <v>7</v>
      </c>
      <c r="L5" s="1" t="s">
        <v>7</v>
      </c>
      <c r="M5" s="5" t="s">
        <v>6</v>
      </c>
      <c r="N5" s="5" t="s">
        <v>6</v>
      </c>
      <c r="O5" s="5" t="s">
        <v>6</v>
      </c>
    </row>
    <row r="6" spans="1:15" x14ac:dyDescent="0.25">
      <c r="A6" s="4" t="s">
        <v>11</v>
      </c>
      <c r="B6" s="1" t="s">
        <v>7</v>
      </c>
      <c r="C6" s="1" t="s">
        <v>7</v>
      </c>
      <c r="D6" s="1" t="s">
        <v>7</v>
      </c>
      <c r="E6" s="5" t="s">
        <v>6</v>
      </c>
      <c r="F6" s="5" t="s">
        <v>6</v>
      </c>
      <c r="G6" s="5" t="s">
        <v>6</v>
      </c>
      <c r="I6" s="4" t="s">
        <v>11</v>
      </c>
      <c r="J6" s="1" t="s">
        <v>7</v>
      </c>
      <c r="K6" s="1" t="s">
        <v>7</v>
      </c>
      <c r="L6" s="1" t="s">
        <v>7</v>
      </c>
      <c r="M6" s="5" t="s">
        <v>6</v>
      </c>
      <c r="N6" s="5" t="s">
        <v>6</v>
      </c>
      <c r="O6" s="5" t="s">
        <v>6</v>
      </c>
    </row>
  </sheetData>
  <mergeCells count="2">
    <mergeCell ref="A1:G1"/>
    <mergeCell ref="I1:O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624D9-1502-45BA-8A90-6AEA3443994B}">
  <dimension ref="A1:G4"/>
  <sheetViews>
    <sheetView workbookViewId="0">
      <selection activeCell="A2" sqref="A2:A4"/>
    </sheetView>
  </sheetViews>
  <sheetFormatPr defaultRowHeight="15" x14ac:dyDescent="0.25"/>
  <cols>
    <col min="1" max="1" width="12.7109375" customWidth="1"/>
  </cols>
  <sheetData>
    <row r="1" spans="1:7" x14ac:dyDescent="0.25">
      <c r="B1" s="9" t="s">
        <v>23</v>
      </c>
      <c r="C1" s="9"/>
      <c r="D1" s="9"/>
      <c r="E1" s="9"/>
      <c r="F1" s="9"/>
      <c r="G1" s="9"/>
    </row>
    <row r="2" spans="1:7" x14ac:dyDescent="0.25">
      <c r="A2" t="s">
        <v>12</v>
      </c>
      <c r="B2" s="3">
        <v>627</v>
      </c>
      <c r="C2" s="3">
        <v>598</v>
      </c>
      <c r="D2" s="3">
        <v>1580</v>
      </c>
      <c r="E2" s="3">
        <v>1980</v>
      </c>
      <c r="F2" s="3">
        <v>3178</v>
      </c>
    </row>
    <row r="3" spans="1:7" x14ac:dyDescent="0.25">
      <c r="A3" t="s">
        <v>13</v>
      </c>
      <c r="B3" s="3">
        <v>687</v>
      </c>
      <c r="C3" s="3">
        <v>695</v>
      </c>
      <c r="D3" s="3">
        <v>1130</v>
      </c>
      <c r="E3" s="3">
        <v>1320</v>
      </c>
      <c r="F3" s="3">
        <v>3516</v>
      </c>
    </row>
    <row r="4" spans="1:7" x14ac:dyDescent="0.25">
      <c r="A4" t="s">
        <v>24</v>
      </c>
      <c r="B4" s="3">
        <v>736</v>
      </c>
      <c r="C4" s="3">
        <v>741</v>
      </c>
      <c r="D4" s="3">
        <v>1627</v>
      </c>
      <c r="E4" s="3">
        <v>2062</v>
      </c>
      <c r="F4" s="3">
        <v>3471</v>
      </c>
    </row>
  </sheetData>
  <mergeCells count="1">
    <mergeCell ref="B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D7A2D-0C67-423B-87D4-63E6B725DB1E}">
  <dimension ref="A1:G4"/>
  <sheetViews>
    <sheetView tabSelected="1" workbookViewId="0">
      <selection activeCell="G23" sqref="G23"/>
    </sheetView>
  </sheetViews>
  <sheetFormatPr defaultRowHeight="15" x14ac:dyDescent="0.25"/>
  <cols>
    <col min="1" max="1" width="12.7109375" customWidth="1"/>
  </cols>
  <sheetData>
    <row r="1" spans="1:7" x14ac:dyDescent="0.25">
      <c r="B1" s="9" t="s">
        <v>25</v>
      </c>
      <c r="C1" s="9"/>
      <c r="D1" s="9"/>
      <c r="E1" s="9"/>
      <c r="F1" s="9"/>
      <c r="G1" s="9"/>
    </row>
    <row r="2" spans="1:7" x14ac:dyDescent="0.25">
      <c r="A2" t="s">
        <v>12</v>
      </c>
      <c r="B2" s="3">
        <v>41.10807114</v>
      </c>
      <c r="C2" s="3">
        <v>40.902872780000003</v>
      </c>
      <c r="D2" s="3">
        <v>67.647058819999998</v>
      </c>
      <c r="E2" s="3">
        <v>74.555403560000002</v>
      </c>
      <c r="F2" s="10">
        <v>99.131379999999993</v>
      </c>
    </row>
    <row r="3" spans="1:7" x14ac:dyDescent="0.25">
      <c r="A3" t="s">
        <v>13</v>
      </c>
      <c r="B3" s="3">
        <v>36.593707250000001</v>
      </c>
      <c r="C3" s="3">
        <v>42.134062929999999</v>
      </c>
      <c r="D3" s="3">
        <v>70.383036939999997</v>
      </c>
      <c r="E3" s="3">
        <v>71.272229820000007</v>
      </c>
      <c r="F3" s="10">
        <v>102.90989999999999</v>
      </c>
    </row>
    <row r="4" spans="1:7" x14ac:dyDescent="0.25">
      <c r="A4" t="s">
        <v>24</v>
      </c>
      <c r="B4" s="3">
        <v>40.560875510000002</v>
      </c>
      <c r="C4" s="3">
        <v>39.056087550000001</v>
      </c>
      <c r="D4" s="3">
        <v>61.901504789999997</v>
      </c>
      <c r="E4" s="3">
        <v>74.897400820000001</v>
      </c>
      <c r="F4" s="10">
        <v>97.958740000000006</v>
      </c>
    </row>
  </sheetData>
  <mergeCells count="1">
    <mergeCell ref="B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B4BD5-F7B4-46EA-BF3F-32478AD84705}">
  <dimension ref="A1:J5"/>
  <sheetViews>
    <sheetView workbookViewId="0">
      <selection activeCell="D14" sqref="D14"/>
    </sheetView>
  </sheetViews>
  <sheetFormatPr defaultRowHeight="15" x14ac:dyDescent="0.25"/>
  <cols>
    <col min="3" max="3" width="18.140625" customWidth="1"/>
    <col min="4" max="4" width="18" customWidth="1"/>
    <col min="5" max="5" width="17.7109375" customWidth="1"/>
    <col min="6" max="6" width="22" customWidth="1"/>
    <col min="8" max="8" width="15.7109375" customWidth="1"/>
    <col min="9" max="9" width="18.42578125" customWidth="1"/>
    <col min="17" max="17" width="18" customWidth="1"/>
    <col min="22" max="22" width="18.42578125" customWidth="1"/>
  </cols>
  <sheetData>
    <row r="1" spans="1:10" x14ac:dyDescent="0.25">
      <c r="B1" s="9" t="s">
        <v>26</v>
      </c>
      <c r="C1" s="9"/>
      <c r="D1" s="9"/>
      <c r="E1" s="9"/>
      <c r="F1" s="9"/>
      <c r="G1" s="9"/>
      <c r="H1" s="9"/>
      <c r="I1" s="9"/>
      <c r="J1" s="9"/>
    </row>
    <row r="2" spans="1:10" x14ac:dyDescent="0.25">
      <c r="B2" s="4" t="s">
        <v>8</v>
      </c>
      <c r="C2" s="4" t="s">
        <v>27</v>
      </c>
      <c r="D2" s="4" t="s">
        <v>14</v>
      </c>
      <c r="E2" s="4" t="s">
        <v>15</v>
      </c>
      <c r="F2" s="4" t="s">
        <v>16</v>
      </c>
    </row>
    <row r="3" spans="1:10" x14ac:dyDescent="0.25">
      <c r="A3" t="s">
        <v>12</v>
      </c>
      <c r="B3" s="3">
        <v>103.60674157303372</v>
      </c>
      <c r="C3" s="3">
        <v>97.936509999999998</v>
      </c>
      <c r="D3" s="3">
        <v>102.8571</v>
      </c>
      <c r="E3" s="3">
        <v>105.7937</v>
      </c>
      <c r="F3" s="3">
        <v>94.841269999999994</v>
      </c>
    </row>
    <row r="4" spans="1:10" x14ac:dyDescent="0.25">
      <c r="A4" t="s">
        <v>13</v>
      </c>
      <c r="B4" s="3">
        <v>104.96629213483146</v>
      </c>
      <c r="C4" s="3">
        <v>99.603170000000006</v>
      </c>
      <c r="D4" s="3">
        <v>91.428569999999993</v>
      </c>
      <c r="E4" s="3">
        <v>103.0159</v>
      </c>
      <c r="F4" s="3">
        <v>95.79365</v>
      </c>
    </row>
    <row r="5" spans="1:10" x14ac:dyDescent="0.25">
      <c r="A5" t="s">
        <v>24</v>
      </c>
      <c r="B5" s="3">
        <v>91.426969999999997</v>
      </c>
      <c r="C5" s="3">
        <v>105</v>
      </c>
      <c r="D5" s="3">
        <v>104.52379999999999</v>
      </c>
      <c r="E5" s="3">
        <v>96.269800000000004</v>
      </c>
      <c r="F5" s="3">
        <v>102.69840000000001</v>
      </c>
    </row>
  </sheetData>
  <mergeCells count="1">
    <mergeCell ref="B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45B0E-42B5-4CE6-9173-BF7CCDE1890E}">
  <dimension ref="A1:G5"/>
  <sheetViews>
    <sheetView workbookViewId="0">
      <selection activeCell="I7" sqref="I7"/>
    </sheetView>
  </sheetViews>
  <sheetFormatPr defaultRowHeight="15" x14ac:dyDescent="0.25"/>
  <cols>
    <col min="1" max="1" width="11.140625" customWidth="1"/>
    <col min="2" max="2" width="17.85546875" customWidth="1"/>
    <col min="3" max="3" width="23" customWidth="1"/>
    <col min="4" max="4" width="27" customWidth="1"/>
    <col min="5" max="5" width="17.85546875" customWidth="1"/>
    <col min="6" max="6" width="23.28515625" customWidth="1"/>
    <col min="7" max="7" width="15.42578125" customWidth="1"/>
    <col min="9" max="14" width="9.140625" customWidth="1"/>
  </cols>
  <sheetData>
    <row r="1" spans="1:7" x14ac:dyDescent="0.25">
      <c r="B1" s="9" t="s">
        <v>22</v>
      </c>
      <c r="C1" s="9"/>
      <c r="D1" s="9"/>
      <c r="E1" s="9"/>
      <c r="F1" s="9"/>
      <c r="G1" s="9"/>
    </row>
    <row r="2" spans="1:7" x14ac:dyDescent="0.25">
      <c r="B2" s="4" t="s">
        <v>8</v>
      </c>
      <c r="C2" s="4" t="s">
        <v>14</v>
      </c>
      <c r="D2" s="4" t="s">
        <v>15</v>
      </c>
      <c r="E2" s="4" t="s">
        <v>16</v>
      </c>
      <c r="F2" s="4" t="s">
        <v>17</v>
      </c>
      <c r="G2" s="4" t="s">
        <v>18</v>
      </c>
    </row>
    <row r="3" spans="1:7" x14ac:dyDescent="0.25">
      <c r="A3" t="s">
        <v>19</v>
      </c>
      <c r="B3" s="3">
        <v>4.9615384599999999</v>
      </c>
      <c r="C3" s="3">
        <v>4.8557689999999996</v>
      </c>
      <c r="D3" s="3">
        <v>4.288462</v>
      </c>
      <c r="E3" s="3">
        <v>4.9230770000000001</v>
      </c>
      <c r="F3" s="3">
        <v>6.1923079999999997</v>
      </c>
      <c r="G3" s="10">
        <v>96.501599999999996</v>
      </c>
    </row>
    <row r="4" spans="1:7" x14ac:dyDescent="0.25">
      <c r="A4" t="s">
        <v>20</v>
      </c>
      <c r="B4" s="3">
        <v>3.2115384599999999</v>
      </c>
      <c r="C4" s="3">
        <v>5.0192310000000004</v>
      </c>
      <c r="D4" s="3">
        <v>4.5961540000000003</v>
      </c>
      <c r="E4" s="3">
        <v>3.9423080000000001</v>
      </c>
      <c r="F4" s="3">
        <v>5.3846150000000002</v>
      </c>
      <c r="G4" s="10">
        <v>103.3027</v>
      </c>
    </row>
    <row r="5" spans="1:7" x14ac:dyDescent="0.25">
      <c r="A5" t="s">
        <v>21</v>
      </c>
      <c r="B5" s="3">
        <v>5.3942307700000001</v>
      </c>
      <c r="C5" s="3">
        <v>4.375</v>
      </c>
      <c r="D5" s="3">
        <v>4.6730770000000001</v>
      </c>
      <c r="E5" s="3">
        <v>4.4807689999999996</v>
      </c>
      <c r="F5" s="3">
        <v>5.961538</v>
      </c>
      <c r="G5" s="10">
        <v>100.1957</v>
      </c>
    </row>
  </sheetData>
  <mergeCells count="1">
    <mergeCell ref="B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06B10-8E3A-48CA-A0D7-3CE15526CF8D}">
  <dimension ref="A1:Y21"/>
  <sheetViews>
    <sheetView workbookViewId="0">
      <selection activeCell="Y14" sqref="Y14"/>
    </sheetView>
  </sheetViews>
  <sheetFormatPr defaultRowHeight="15" x14ac:dyDescent="0.25"/>
  <sheetData>
    <row r="1" spans="1:25" x14ac:dyDescent="0.25">
      <c r="B1" s="9" t="s">
        <v>8</v>
      </c>
      <c r="C1" s="9"/>
      <c r="D1" s="9"/>
      <c r="E1" s="9"/>
      <c r="F1" s="9"/>
      <c r="G1" s="9"/>
      <c r="H1" s="9"/>
      <c r="J1" s="9" t="s">
        <v>34</v>
      </c>
      <c r="K1" s="9"/>
      <c r="L1" s="9"/>
      <c r="M1" s="9"/>
      <c r="N1" s="9"/>
      <c r="O1" s="9"/>
      <c r="P1" s="9"/>
      <c r="R1" s="9" t="s">
        <v>35</v>
      </c>
      <c r="S1" s="9"/>
      <c r="T1" s="9"/>
      <c r="U1" s="9"/>
      <c r="V1" s="9"/>
      <c r="W1" s="9"/>
      <c r="X1" s="9"/>
    </row>
    <row r="2" spans="1:25" x14ac:dyDescent="0.25">
      <c r="A2" t="s">
        <v>29</v>
      </c>
      <c r="B2" s="9" t="s">
        <v>33</v>
      </c>
      <c r="C2" s="9"/>
      <c r="D2" s="9"/>
      <c r="E2" s="7" t="s">
        <v>36</v>
      </c>
      <c r="F2" s="9" t="s">
        <v>30</v>
      </c>
      <c r="G2" s="9"/>
      <c r="H2" s="9"/>
      <c r="I2" s="7" t="s">
        <v>36</v>
      </c>
      <c r="J2" s="9" t="s">
        <v>28</v>
      </c>
      <c r="K2" s="9"/>
      <c r="L2" s="9"/>
      <c r="M2" s="7" t="s">
        <v>36</v>
      </c>
      <c r="N2" s="9" t="s">
        <v>30</v>
      </c>
      <c r="O2" s="9"/>
      <c r="P2" s="9"/>
      <c r="Q2" s="7" t="s">
        <v>36</v>
      </c>
      <c r="R2" s="9" t="s">
        <v>28</v>
      </c>
      <c r="S2" s="9"/>
      <c r="T2" s="9"/>
      <c r="U2" s="7" t="s">
        <v>36</v>
      </c>
      <c r="V2" s="9" t="s">
        <v>30</v>
      </c>
      <c r="W2" s="9"/>
      <c r="X2" s="9"/>
      <c r="Y2" s="7" t="s">
        <v>36</v>
      </c>
    </row>
    <row r="3" spans="1:25" x14ac:dyDescent="0.25">
      <c r="A3">
        <v>0</v>
      </c>
      <c r="B3" s="6">
        <v>100000</v>
      </c>
      <c r="C3" s="6">
        <v>200000</v>
      </c>
      <c r="D3" s="6">
        <v>50000</v>
      </c>
      <c r="E3" s="8">
        <f>AVERAGE(B3:D3)</f>
        <v>116666.66666666667</v>
      </c>
      <c r="F3" s="6">
        <v>100000</v>
      </c>
      <c r="G3" s="6">
        <v>200000</v>
      </c>
      <c r="H3" s="6">
        <v>200000</v>
      </c>
      <c r="I3" s="8">
        <f>AVERAGE(F3:H3)</f>
        <v>166666.66666666666</v>
      </c>
      <c r="J3" s="6">
        <v>100000</v>
      </c>
      <c r="K3" s="6">
        <v>200000</v>
      </c>
      <c r="L3" s="6">
        <v>50000</v>
      </c>
      <c r="M3" s="8">
        <f>AVERAGE(J3:L3)</f>
        <v>116666.66666666667</v>
      </c>
      <c r="N3" s="6">
        <v>100000</v>
      </c>
      <c r="O3" s="6">
        <v>200000</v>
      </c>
      <c r="P3" s="6">
        <v>200000</v>
      </c>
      <c r="Q3" s="8">
        <f>AVERAGE(N3:P3)</f>
        <v>166666.66666666666</v>
      </c>
      <c r="R3" s="6">
        <v>100000</v>
      </c>
      <c r="S3" s="6">
        <v>200000</v>
      </c>
      <c r="T3" s="6">
        <v>50000</v>
      </c>
      <c r="U3" s="8">
        <f>AVERAGE(R3:T3)</f>
        <v>116666.66666666667</v>
      </c>
      <c r="V3" s="6">
        <v>100000</v>
      </c>
      <c r="W3" s="6">
        <v>200000</v>
      </c>
      <c r="X3" s="6">
        <v>200000</v>
      </c>
      <c r="Y3" s="8">
        <f>AVERAGE(V3:X3)</f>
        <v>166666.66666666666</v>
      </c>
    </row>
    <row r="4" spans="1:25" x14ac:dyDescent="0.25">
      <c r="A4">
        <v>2</v>
      </c>
      <c r="B4" s="6">
        <v>50000</v>
      </c>
      <c r="C4" s="6">
        <v>300000</v>
      </c>
      <c r="D4" s="6">
        <v>200000</v>
      </c>
      <c r="E4" s="8">
        <f t="shared" ref="E4:E21" si="0">AVERAGE(B4:D4)</f>
        <v>183333.33333333334</v>
      </c>
      <c r="F4" s="6">
        <v>100000</v>
      </c>
      <c r="G4" s="6">
        <v>100000</v>
      </c>
      <c r="H4" s="6">
        <v>300000</v>
      </c>
      <c r="I4" s="8">
        <f t="shared" ref="I4:I21" si="1">AVERAGE(F4:H4)</f>
        <v>166666.66666666666</v>
      </c>
      <c r="J4" s="6">
        <v>50000</v>
      </c>
      <c r="K4" s="6">
        <v>100000</v>
      </c>
      <c r="L4" s="6">
        <v>100000</v>
      </c>
      <c r="M4" s="8">
        <f t="shared" ref="M4:M16" si="2">AVERAGE(J4:L4)</f>
        <v>83333.333333333328</v>
      </c>
      <c r="N4" s="6">
        <v>100000</v>
      </c>
      <c r="O4" s="6">
        <v>200000</v>
      </c>
      <c r="P4" s="6">
        <v>300000</v>
      </c>
      <c r="Q4" s="8">
        <f t="shared" ref="Q4:Q16" si="3">AVERAGE(N4:P4)</f>
        <v>200000</v>
      </c>
      <c r="R4" t="s">
        <v>7</v>
      </c>
      <c r="S4" t="s">
        <v>7</v>
      </c>
      <c r="T4" t="s">
        <v>7</v>
      </c>
      <c r="U4" s="7" t="s">
        <v>7</v>
      </c>
      <c r="V4" t="s">
        <v>7</v>
      </c>
      <c r="W4" t="s">
        <v>7</v>
      </c>
      <c r="X4" t="s">
        <v>7</v>
      </c>
      <c r="Y4" s="7" t="s">
        <v>7</v>
      </c>
    </row>
    <row r="5" spans="1:25" x14ac:dyDescent="0.25">
      <c r="A5">
        <v>4</v>
      </c>
      <c r="B5" s="6">
        <v>100000</v>
      </c>
      <c r="C5" s="6">
        <v>200000</v>
      </c>
      <c r="D5" s="6">
        <v>400000</v>
      </c>
      <c r="E5" s="8">
        <f t="shared" si="0"/>
        <v>233333.33333333334</v>
      </c>
      <c r="F5" s="6">
        <v>500000</v>
      </c>
      <c r="G5" s="6">
        <v>300000</v>
      </c>
      <c r="H5" s="6">
        <v>300000</v>
      </c>
      <c r="I5" s="8">
        <f t="shared" si="1"/>
        <v>366666.66666666669</v>
      </c>
      <c r="J5" s="6">
        <v>10000</v>
      </c>
      <c r="K5" s="6">
        <v>20000</v>
      </c>
      <c r="L5" s="6">
        <v>5000</v>
      </c>
      <c r="M5" s="8">
        <f t="shared" si="2"/>
        <v>11666.666666666666</v>
      </c>
      <c r="N5" s="6">
        <v>30000</v>
      </c>
      <c r="O5" s="6">
        <v>50000</v>
      </c>
      <c r="P5" s="6">
        <v>10000</v>
      </c>
      <c r="Q5" s="8">
        <f t="shared" si="3"/>
        <v>30000</v>
      </c>
      <c r="R5" t="s">
        <v>7</v>
      </c>
      <c r="S5" t="s">
        <v>7</v>
      </c>
      <c r="T5" t="s">
        <v>7</v>
      </c>
      <c r="U5" s="7" t="s">
        <v>7</v>
      </c>
      <c r="V5" t="s">
        <v>7</v>
      </c>
      <c r="W5" t="s">
        <v>7</v>
      </c>
      <c r="X5" t="s">
        <v>7</v>
      </c>
      <c r="Y5" s="7" t="s">
        <v>7</v>
      </c>
    </row>
    <row r="6" spans="1:25" x14ac:dyDescent="0.25">
      <c r="A6">
        <v>6</v>
      </c>
      <c r="B6" s="6">
        <v>500000</v>
      </c>
      <c r="C6" s="6">
        <v>500000</v>
      </c>
      <c r="D6" s="6">
        <v>200000</v>
      </c>
      <c r="E6" s="8">
        <f t="shared" si="0"/>
        <v>400000</v>
      </c>
      <c r="F6" s="6">
        <v>500000</v>
      </c>
      <c r="G6" s="6">
        <v>600000</v>
      </c>
      <c r="H6" s="6">
        <v>300000</v>
      </c>
      <c r="I6" s="8">
        <f t="shared" si="1"/>
        <v>466666.66666666669</v>
      </c>
      <c r="J6" t="s">
        <v>7</v>
      </c>
      <c r="K6" t="s">
        <v>7</v>
      </c>
      <c r="L6" t="s">
        <v>7</v>
      </c>
      <c r="M6" s="7" t="s">
        <v>7</v>
      </c>
      <c r="N6" t="s">
        <v>7</v>
      </c>
      <c r="O6" t="s">
        <v>7</v>
      </c>
      <c r="P6" t="s">
        <v>7</v>
      </c>
      <c r="Q6" s="7" t="s">
        <v>7</v>
      </c>
      <c r="R6" t="s">
        <v>7</v>
      </c>
      <c r="S6" t="s">
        <v>7</v>
      </c>
      <c r="T6" t="s">
        <v>7</v>
      </c>
      <c r="U6" s="7" t="s">
        <v>7</v>
      </c>
      <c r="V6" t="s">
        <v>7</v>
      </c>
      <c r="W6" t="s">
        <v>7</v>
      </c>
      <c r="X6" t="s">
        <v>7</v>
      </c>
      <c r="Y6" s="7" t="s">
        <v>7</v>
      </c>
    </row>
    <row r="7" spans="1:25" x14ac:dyDescent="0.25">
      <c r="A7">
        <v>8</v>
      </c>
      <c r="B7" s="6">
        <v>700000</v>
      </c>
      <c r="C7" s="6">
        <v>1000000</v>
      </c>
      <c r="D7" s="6">
        <v>1200000</v>
      </c>
      <c r="E7" s="8">
        <f t="shared" si="0"/>
        <v>966666.66666666663</v>
      </c>
      <c r="F7" s="6">
        <v>2000000</v>
      </c>
      <c r="G7" s="6">
        <v>1000000</v>
      </c>
      <c r="H7" s="6">
        <v>1000000</v>
      </c>
      <c r="I7" s="8">
        <f t="shared" si="1"/>
        <v>1333333.3333333333</v>
      </c>
      <c r="J7" t="s">
        <v>7</v>
      </c>
      <c r="K7" t="s">
        <v>7</v>
      </c>
      <c r="L7" t="s">
        <v>7</v>
      </c>
      <c r="M7" s="7" t="s">
        <v>7</v>
      </c>
      <c r="N7" t="s">
        <v>7</v>
      </c>
      <c r="O7" t="s">
        <v>7</v>
      </c>
      <c r="P7" t="s">
        <v>7</v>
      </c>
      <c r="Q7" s="7" t="s">
        <v>7</v>
      </c>
      <c r="R7" t="s">
        <v>7</v>
      </c>
      <c r="S7" t="s">
        <v>7</v>
      </c>
      <c r="T7" t="s">
        <v>7</v>
      </c>
      <c r="U7" s="7" t="s">
        <v>7</v>
      </c>
      <c r="V7" t="s">
        <v>7</v>
      </c>
      <c r="W7" t="s">
        <v>7</v>
      </c>
      <c r="X7" t="s">
        <v>7</v>
      </c>
      <c r="Y7" s="7" t="s">
        <v>7</v>
      </c>
    </row>
    <row r="8" spans="1:25" x14ac:dyDescent="0.25">
      <c r="A8">
        <v>10</v>
      </c>
      <c r="B8" s="6">
        <v>3000000</v>
      </c>
      <c r="C8" s="6">
        <v>1000000</v>
      </c>
      <c r="D8" s="6">
        <v>3000000</v>
      </c>
      <c r="E8" s="8">
        <f t="shared" si="0"/>
        <v>2333333.3333333335</v>
      </c>
      <c r="F8" s="6">
        <v>5000000</v>
      </c>
      <c r="G8" s="6">
        <v>2000000</v>
      </c>
      <c r="H8" s="6">
        <v>3000000</v>
      </c>
      <c r="I8" s="8">
        <f t="shared" si="1"/>
        <v>3333333.3333333335</v>
      </c>
      <c r="J8" t="s">
        <v>7</v>
      </c>
      <c r="K8" t="s">
        <v>7</v>
      </c>
      <c r="L8" t="s">
        <v>7</v>
      </c>
      <c r="M8" s="7" t="s">
        <v>7</v>
      </c>
      <c r="N8" t="s">
        <v>7</v>
      </c>
      <c r="O8" t="s">
        <v>7</v>
      </c>
      <c r="P8" t="s">
        <v>7</v>
      </c>
      <c r="Q8" s="7" t="s">
        <v>7</v>
      </c>
      <c r="R8" t="s">
        <v>7</v>
      </c>
      <c r="S8" t="s">
        <v>7</v>
      </c>
      <c r="T8" t="s">
        <v>7</v>
      </c>
      <c r="U8" s="7" t="s">
        <v>7</v>
      </c>
      <c r="V8" t="s">
        <v>7</v>
      </c>
      <c r="W8" t="s">
        <v>7</v>
      </c>
      <c r="X8" t="s">
        <v>7</v>
      </c>
      <c r="Y8" s="7" t="s">
        <v>7</v>
      </c>
    </row>
    <row r="9" spans="1:25" x14ac:dyDescent="0.25">
      <c r="A9">
        <v>12</v>
      </c>
      <c r="B9" s="6">
        <v>7000000</v>
      </c>
      <c r="C9" s="6">
        <v>4000000</v>
      </c>
      <c r="D9" s="6">
        <v>5000000</v>
      </c>
      <c r="E9" s="8">
        <f t="shared" si="0"/>
        <v>5333333.333333333</v>
      </c>
      <c r="F9" s="6">
        <v>7000000</v>
      </c>
      <c r="G9" s="6">
        <v>9000000</v>
      </c>
      <c r="H9" s="6">
        <v>6000000</v>
      </c>
      <c r="I9" s="8">
        <f t="shared" si="1"/>
        <v>7333333.333333333</v>
      </c>
      <c r="J9" t="s">
        <v>7</v>
      </c>
      <c r="K9" t="s">
        <v>7</v>
      </c>
      <c r="L9" t="s">
        <v>7</v>
      </c>
      <c r="M9" s="7" t="s">
        <v>7</v>
      </c>
      <c r="N9" t="s">
        <v>7</v>
      </c>
      <c r="O9" t="s">
        <v>7</v>
      </c>
      <c r="P9" t="s">
        <v>7</v>
      </c>
      <c r="Q9" s="7" t="s">
        <v>7</v>
      </c>
      <c r="R9" t="s">
        <v>7</v>
      </c>
      <c r="S9" t="s">
        <v>7</v>
      </c>
      <c r="T9" t="s">
        <v>7</v>
      </c>
      <c r="U9" s="7" t="s">
        <v>7</v>
      </c>
      <c r="V9" t="s">
        <v>7</v>
      </c>
      <c r="W9" t="s">
        <v>7</v>
      </c>
      <c r="X9" t="s">
        <v>7</v>
      </c>
      <c r="Y9" s="7" t="s">
        <v>7</v>
      </c>
    </row>
    <row r="10" spans="1:25" x14ac:dyDescent="0.25">
      <c r="A10">
        <v>24</v>
      </c>
      <c r="B10" s="6">
        <v>7000000</v>
      </c>
      <c r="C10" s="6">
        <v>9000000</v>
      </c>
      <c r="D10" s="6">
        <v>10000000</v>
      </c>
      <c r="E10" s="8">
        <f t="shared" si="0"/>
        <v>8666666.666666666</v>
      </c>
      <c r="F10" s="6">
        <v>10000000</v>
      </c>
      <c r="G10" s="6">
        <v>10000000</v>
      </c>
      <c r="H10" s="6">
        <v>30000000</v>
      </c>
      <c r="I10" s="8">
        <f t="shared" si="1"/>
        <v>16666666.666666666</v>
      </c>
      <c r="J10" t="s">
        <v>7</v>
      </c>
      <c r="K10" t="s">
        <v>7</v>
      </c>
      <c r="L10" t="s">
        <v>7</v>
      </c>
      <c r="M10" s="7" t="s">
        <v>7</v>
      </c>
      <c r="N10" t="s">
        <v>7</v>
      </c>
      <c r="O10" t="s">
        <v>7</v>
      </c>
      <c r="P10" t="s">
        <v>7</v>
      </c>
      <c r="Q10" s="7" t="s">
        <v>7</v>
      </c>
      <c r="R10" t="s">
        <v>7</v>
      </c>
      <c r="S10" t="s">
        <v>7</v>
      </c>
      <c r="T10" t="s">
        <v>7</v>
      </c>
      <c r="U10" s="7" t="s">
        <v>7</v>
      </c>
      <c r="V10" t="s">
        <v>7</v>
      </c>
      <c r="W10" t="s">
        <v>7</v>
      </c>
      <c r="X10" t="s">
        <v>7</v>
      </c>
      <c r="Y10" s="7" t="s">
        <v>7</v>
      </c>
    </row>
    <row r="11" spans="1:25" x14ac:dyDescent="0.25">
      <c r="E11" s="6"/>
      <c r="I11" s="6"/>
      <c r="M11" s="6"/>
      <c r="Q11" s="6"/>
      <c r="U11" s="6"/>
      <c r="Y11" s="6"/>
    </row>
    <row r="12" spans="1:25" x14ac:dyDescent="0.25">
      <c r="E12" s="6"/>
      <c r="I12" s="6"/>
      <c r="M12" s="6"/>
      <c r="Q12" s="6"/>
      <c r="U12" s="6"/>
      <c r="Y12" s="6"/>
    </row>
    <row r="13" spans="1:25" x14ac:dyDescent="0.25">
      <c r="A13" t="s">
        <v>29</v>
      </c>
      <c r="B13" s="9" t="s">
        <v>31</v>
      </c>
      <c r="C13" s="9"/>
      <c r="D13" s="9"/>
      <c r="E13" s="7" t="s">
        <v>36</v>
      </c>
      <c r="F13" s="9" t="s">
        <v>32</v>
      </c>
      <c r="G13" s="9"/>
      <c r="H13" s="9"/>
      <c r="I13" s="7" t="s">
        <v>36</v>
      </c>
      <c r="J13" s="9" t="s">
        <v>31</v>
      </c>
      <c r="K13" s="9"/>
      <c r="L13" s="9"/>
      <c r="M13" s="8" t="s">
        <v>36</v>
      </c>
      <c r="N13" s="9" t="s">
        <v>32</v>
      </c>
      <c r="O13" s="9"/>
      <c r="P13" s="9"/>
      <c r="Q13" s="7" t="s">
        <v>36</v>
      </c>
      <c r="R13" s="9" t="s">
        <v>31</v>
      </c>
      <c r="S13" s="9"/>
      <c r="T13" s="9"/>
      <c r="U13" s="7" t="s">
        <v>36</v>
      </c>
      <c r="V13" s="9" t="s">
        <v>32</v>
      </c>
      <c r="W13" s="9"/>
      <c r="X13" s="9"/>
      <c r="Y13" s="7" t="s">
        <v>36</v>
      </c>
    </row>
    <row r="14" spans="1:25" x14ac:dyDescent="0.25">
      <c r="A14">
        <v>0</v>
      </c>
      <c r="B14">
        <f>LOG(B3*2.5)</f>
        <v>5.3979400086720375</v>
      </c>
      <c r="C14">
        <f t="shared" ref="C14:D14" si="4">LOG(C3*2.5)</f>
        <v>5.6989700043360187</v>
      </c>
      <c r="D14">
        <f t="shared" si="4"/>
        <v>5.0969100130080562</v>
      </c>
      <c r="E14" s="8">
        <f t="shared" si="0"/>
        <v>5.3979400086720375</v>
      </c>
      <c r="F14">
        <f t="shared" ref="F14:H14" si="5">LOG(F3*2.5)</f>
        <v>5.3979400086720375</v>
      </c>
      <c r="G14">
        <f t="shared" si="5"/>
        <v>5.6989700043360187</v>
      </c>
      <c r="H14">
        <f t="shared" si="5"/>
        <v>5.6989700043360187</v>
      </c>
      <c r="I14" s="8">
        <f t="shared" si="1"/>
        <v>5.5986266724480247</v>
      </c>
      <c r="J14">
        <f t="shared" ref="J14:X14" si="6">LOG(J3*2.5)</f>
        <v>5.3979400086720375</v>
      </c>
      <c r="K14">
        <f t="shared" si="6"/>
        <v>5.6989700043360187</v>
      </c>
      <c r="L14">
        <f t="shared" si="6"/>
        <v>5.0969100130080562</v>
      </c>
      <c r="M14" s="8">
        <f t="shared" si="2"/>
        <v>5.3979400086720375</v>
      </c>
      <c r="N14">
        <f t="shared" si="6"/>
        <v>5.3979400086720375</v>
      </c>
      <c r="O14">
        <f t="shared" si="6"/>
        <v>5.6989700043360187</v>
      </c>
      <c r="P14">
        <f t="shared" si="6"/>
        <v>5.6989700043360187</v>
      </c>
      <c r="Q14" s="8">
        <f t="shared" si="3"/>
        <v>5.5986266724480247</v>
      </c>
      <c r="R14">
        <f t="shared" si="6"/>
        <v>5.3979400086720375</v>
      </c>
      <c r="S14">
        <f t="shared" si="6"/>
        <v>5.6989700043360187</v>
      </c>
      <c r="T14">
        <f t="shared" si="6"/>
        <v>5.0969100130080562</v>
      </c>
      <c r="U14" s="8">
        <f t="shared" ref="U14" si="7">AVERAGE(R14:T14)</f>
        <v>5.3979400086720375</v>
      </c>
      <c r="V14">
        <f t="shared" si="6"/>
        <v>5.3979400086720375</v>
      </c>
      <c r="W14">
        <f t="shared" si="6"/>
        <v>5.6989700043360187</v>
      </c>
      <c r="X14">
        <f t="shared" si="6"/>
        <v>5.6989700043360187</v>
      </c>
      <c r="Y14" s="8">
        <f t="shared" ref="Y14" si="8">AVERAGE(V14:X14)</f>
        <v>5.5986266724480247</v>
      </c>
    </row>
    <row r="15" spans="1:25" x14ac:dyDescent="0.25">
      <c r="A15">
        <v>2</v>
      </c>
      <c r="B15">
        <f t="shared" ref="B15:D15" si="9">LOG(B4*2.5)</f>
        <v>5.0969100130080562</v>
      </c>
      <c r="C15">
        <f t="shared" si="9"/>
        <v>5.8750612633917001</v>
      </c>
      <c r="D15">
        <f t="shared" si="9"/>
        <v>5.6989700043360187</v>
      </c>
      <c r="E15" s="8">
        <f t="shared" si="0"/>
        <v>5.5569804269119247</v>
      </c>
      <c r="F15">
        <f t="shared" ref="F15:H15" si="10">LOG(F4*2.5)</f>
        <v>5.3979400086720375</v>
      </c>
      <c r="G15">
        <f t="shared" si="10"/>
        <v>5.3979400086720375</v>
      </c>
      <c r="H15">
        <f t="shared" si="10"/>
        <v>5.8750612633917001</v>
      </c>
      <c r="I15" s="8">
        <f t="shared" si="1"/>
        <v>5.5569804269119247</v>
      </c>
      <c r="J15">
        <f t="shared" ref="J15:P15" si="11">LOG(J4*2.5)</f>
        <v>5.0969100130080562</v>
      </c>
      <c r="K15">
        <f t="shared" si="11"/>
        <v>5.3979400086720375</v>
      </c>
      <c r="L15">
        <f t="shared" si="11"/>
        <v>5.3979400086720375</v>
      </c>
      <c r="M15" s="8">
        <f t="shared" si="2"/>
        <v>5.2975966767840434</v>
      </c>
      <c r="N15">
        <f t="shared" si="11"/>
        <v>5.3979400086720375</v>
      </c>
      <c r="O15">
        <f t="shared" si="11"/>
        <v>5.6989700043360187</v>
      </c>
      <c r="P15">
        <f t="shared" si="11"/>
        <v>5.8750612633917001</v>
      </c>
      <c r="Q15" s="8">
        <f t="shared" si="3"/>
        <v>5.6573237587999188</v>
      </c>
      <c r="R15" t="s">
        <v>6</v>
      </c>
      <c r="S15" t="s">
        <v>6</v>
      </c>
      <c r="T15" t="s">
        <v>6</v>
      </c>
      <c r="U15" s="7" t="s">
        <v>6</v>
      </c>
      <c r="V15" t="s">
        <v>6</v>
      </c>
      <c r="W15" t="s">
        <v>6</v>
      </c>
      <c r="X15" t="s">
        <v>6</v>
      </c>
      <c r="Y15" s="7" t="s">
        <v>6</v>
      </c>
    </row>
    <row r="16" spans="1:25" x14ac:dyDescent="0.25">
      <c r="A16">
        <v>4</v>
      </c>
      <c r="B16">
        <f t="shared" ref="B16:D16" si="12">LOG(B5*2.5)</f>
        <v>5.3979400086720375</v>
      </c>
      <c r="C16">
        <f t="shared" si="12"/>
        <v>5.6989700043360187</v>
      </c>
      <c r="D16">
        <f t="shared" si="12"/>
        <v>6</v>
      </c>
      <c r="E16" s="8">
        <f t="shared" si="0"/>
        <v>5.6989700043360187</v>
      </c>
      <c r="F16">
        <f t="shared" ref="F16:H16" si="13">LOG(F5*2.5)</f>
        <v>6.0969100130080562</v>
      </c>
      <c r="G16">
        <f t="shared" si="13"/>
        <v>5.8750612633917001</v>
      </c>
      <c r="H16">
        <f t="shared" si="13"/>
        <v>5.8750612633917001</v>
      </c>
      <c r="I16" s="8">
        <f t="shared" si="1"/>
        <v>5.9490108465971518</v>
      </c>
      <c r="J16">
        <f t="shared" ref="J16:P16" si="14">LOG(J5*2.5)</f>
        <v>4.3979400086720375</v>
      </c>
      <c r="K16">
        <f t="shared" si="14"/>
        <v>4.6989700043360187</v>
      </c>
      <c r="L16">
        <f t="shared" si="14"/>
        <v>4.0969100130080562</v>
      </c>
      <c r="M16" s="8">
        <f t="shared" si="2"/>
        <v>4.3979400086720375</v>
      </c>
      <c r="N16">
        <f t="shared" si="14"/>
        <v>4.8750612633917001</v>
      </c>
      <c r="O16">
        <f t="shared" si="14"/>
        <v>5.0969100130080562</v>
      </c>
      <c r="P16">
        <f t="shared" si="14"/>
        <v>4.3979400086720375</v>
      </c>
      <c r="Q16" s="8">
        <f t="shared" si="3"/>
        <v>4.7899704283572646</v>
      </c>
      <c r="R16" t="s">
        <v>6</v>
      </c>
      <c r="S16" t="s">
        <v>6</v>
      </c>
      <c r="T16" t="s">
        <v>6</v>
      </c>
      <c r="U16" s="7" t="s">
        <v>6</v>
      </c>
      <c r="V16" t="s">
        <v>6</v>
      </c>
      <c r="W16" t="s">
        <v>6</v>
      </c>
      <c r="X16" t="s">
        <v>6</v>
      </c>
      <c r="Y16" s="7" t="s">
        <v>6</v>
      </c>
    </row>
    <row r="17" spans="1:25" x14ac:dyDescent="0.25">
      <c r="A17">
        <v>6</v>
      </c>
      <c r="B17">
        <f t="shared" ref="B17:D17" si="15">LOG(B6*2.5)</f>
        <v>6.0969100130080562</v>
      </c>
      <c r="C17">
        <f t="shared" si="15"/>
        <v>6.0969100130080562</v>
      </c>
      <c r="D17">
        <f t="shared" si="15"/>
        <v>5.6989700043360187</v>
      </c>
      <c r="E17" s="8">
        <f t="shared" si="0"/>
        <v>5.9642633434507104</v>
      </c>
      <c r="F17">
        <f t="shared" ref="F17:H17" si="16">LOG(F6*2.5)</f>
        <v>6.0969100130080562</v>
      </c>
      <c r="G17">
        <f t="shared" si="16"/>
        <v>6.1760912590556813</v>
      </c>
      <c r="H17">
        <f t="shared" si="16"/>
        <v>5.8750612633917001</v>
      </c>
      <c r="I17" s="8">
        <f t="shared" si="1"/>
        <v>6.0493541784851459</v>
      </c>
      <c r="J17" t="s">
        <v>6</v>
      </c>
      <c r="K17" t="s">
        <v>6</v>
      </c>
      <c r="L17" t="s">
        <v>6</v>
      </c>
      <c r="M17" s="7" t="s">
        <v>6</v>
      </c>
      <c r="N17" t="s">
        <v>6</v>
      </c>
      <c r="O17" t="s">
        <v>6</v>
      </c>
      <c r="P17" t="s">
        <v>6</v>
      </c>
      <c r="Q17" s="7" t="s">
        <v>6</v>
      </c>
      <c r="R17" t="s">
        <v>6</v>
      </c>
      <c r="S17" t="s">
        <v>6</v>
      </c>
      <c r="T17" t="s">
        <v>6</v>
      </c>
      <c r="U17" s="7" t="s">
        <v>6</v>
      </c>
      <c r="V17" t="s">
        <v>6</v>
      </c>
      <c r="W17" t="s">
        <v>6</v>
      </c>
      <c r="X17" t="s">
        <v>6</v>
      </c>
      <c r="Y17" s="7" t="s">
        <v>6</v>
      </c>
    </row>
    <row r="18" spans="1:25" x14ac:dyDescent="0.25">
      <c r="A18">
        <v>8</v>
      </c>
      <c r="B18">
        <f t="shared" ref="B18:D18" si="17">LOG(B7*2.5)</f>
        <v>6.2430380486862944</v>
      </c>
      <c r="C18">
        <f t="shared" si="17"/>
        <v>6.3979400086720375</v>
      </c>
      <c r="D18">
        <f t="shared" si="17"/>
        <v>6.4771212547196626</v>
      </c>
      <c r="E18" s="8">
        <f t="shared" si="0"/>
        <v>6.3726997706926651</v>
      </c>
      <c r="F18">
        <f t="shared" ref="F18:H18" si="18">LOG(F7*2.5)</f>
        <v>6.6989700043360187</v>
      </c>
      <c r="G18">
        <f t="shared" si="18"/>
        <v>6.3979400086720375</v>
      </c>
      <c r="H18">
        <f t="shared" si="18"/>
        <v>6.3979400086720375</v>
      </c>
      <c r="I18" s="8">
        <f t="shared" si="1"/>
        <v>6.4982833405600315</v>
      </c>
      <c r="J18" t="s">
        <v>6</v>
      </c>
      <c r="K18" t="s">
        <v>6</v>
      </c>
      <c r="L18" t="s">
        <v>6</v>
      </c>
      <c r="M18" s="7" t="s">
        <v>6</v>
      </c>
      <c r="N18" t="s">
        <v>6</v>
      </c>
      <c r="O18" t="s">
        <v>6</v>
      </c>
      <c r="P18" t="s">
        <v>6</v>
      </c>
      <c r="Q18" s="7" t="s">
        <v>6</v>
      </c>
      <c r="R18" t="s">
        <v>6</v>
      </c>
      <c r="S18" t="s">
        <v>6</v>
      </c>
      <c r="T18" t="s">
        <v>6</v>
      </c>
      <c r="U18" s="7" t="s">
        <v>6</v>
      </c>
      <c r="V18" t="s">
        <v>6</v>
      </c>
      <c r="W18" t="s">
        <v>6</v>
      </c>
      <c r="X18" t="s">
        <v>6</v>
      </c>
      <c r="Y18" s="7" t="s">
        <v>6</v>
      </c>
    </row>
    <row r="19" spans="1:25" x14ac:dyDescent="0.25">
      <c r="A19">
        <v>10</v>
      </c>
      <c r="B19">
        <f t="shared" ref="B19:D19" si="19">LOG(B8*2.5)</f>
        <v>6.8750612633917001</v>
      </c>
      <c r="C19">
        <f t="shared" si="19"/>
        <v>6.3979400086720375</v>
      </c>
      <c r="D19">
        <f t="shared" si="19"/>
        <v>6.8750612633917001</v>
      </c>
      <c r="E19" s="8">
        <f t="shared" si="0"/>
        <v>6.7160208451518129</v>
      </c>
      <c r="F19">
        <f t="shared" ref="F19:H19" si="20">LOG(F8*2.5)</f>
        <v>7.0969100130080562</v>
      </c>
      <c r="G19">
        <f t="shared" si="20"/>
        <v>6.6989700043360187</v>
      </c>
      <c r="H19">
        <f t="shared" si="20"/>
        <v>6.8750612633917001</v>
      </c>
      <c r="I19" s="8">
        <f t="shared" si="1"/>
        <v>6.8903137602452587</v>
      </c>
      <c r="J19" t="s">
        <v>6</v>
      </c>
      <c r="K19" t="s">
        <v>6</v>
      </c>
      <c r="L19" t="s">
        <v>6</v>
      </c>
      <c r="M19" s="7" t="s">
        <v>6</v>
      </c>
      <c r="N19" t="s">
        <v>6</v>
      </c>
      <c r="O19" t="s">
        <v>6</v>
      </c>
      <c r="P19" t="s">
        <v>6</v>
      </c>
      <c r="Q19" s="7" t="s">
        <v>6</v>
      </c>
      <c r="R19" t="s">
        <v>6</v>
      </c>
      <c r="S19" t="s">
        <v>6</v>
      </c>
      <c r="T19" t="s">
        <v>6</v>
      </c>
      <c r="U19" s="7" t="s">
        <v>6</v>
      </c>
      <c r="V19" t="s">
        <v>6</v>
      </c>
      <c r="W19" t="s">
        <v>6</v>
      </c>
      <c r="X19" t="s">
        <v>6</v>
      </c>
      <c r="Y19" s="7" t="s">
        <v>6</v>
      </c>
    </row>
    <row r="20" spans="1:25" x14ac:dyDescent="0.25">
      <c r="A20">
        <v>12</v>
      </c>
      <c r="B20">
        <f t="shared" ref="B20:D20" si="21">LOG(B9*2.5)</f>
        <v>7.2430380486862944</v>
      </c>
      <c r="C20">
        <f t="shared" si="21"/>
        <v>7</v>
      </c>
      <c r="D20">
        <f t="shared" si="21"/>
        <v>7.0969100130080562</v>
      </c>
      <c r="E20" s="8">
        <f t="shared" si="0"/>
        <v>7.1133160205647838</v>
      </c>
      <c r="F20">
        <f t="shared" ref="F20:H20" si="22">LOG(F9*2.5)</f>
        <v>7.2430380486862944</v>
      </c>
      <c r="G20">
        <f t="shared" si="22"/>
        <v>7.3521825181113627</v>
      </c>
      <c r="H20">
        <f t="shared" si="22"/>
        <v>7.1760912590556813</v>
      </c>
      <c r="I20" s="8">
        <f t="shared" si="1"/>
        <v>7.2571039419511125</v>
      </c>
      <c r="J20" t="s">
        <v>6</v>
      </c>
      <c r="K20" t="s">
        <v>6</v>
      </c>
      <c r="L20" t="s">
        <v>6</v>
      </c>
      <c r="M20" s="7" t="s">
        <v>6</v>
      </c>
      <c r="N20" t="s">
        <v>6</v>
      </c>
      <c r="O20" t="s">
        <v>6</v>
      </c>
      <c r="P20" t="s">
        <v>6</v>
      </c>
      <c r="Q20" s="7" t="s">
        <v>6</v>
      </c>
      <c r="R20" t="s">
        <v>6</v>
      </c>
      <c r="S20" t="s">
        <v>6</v>
      </c>
      <c r="T20" t="s">
        <v>6</v>
      </c>
      <c r="U20" s="7" t="s">
        <v>6</v>
      </c>
      <c r="V20" t="s">
        <v>6</v>
      </c>
      <c r="W20" t="s">
        <v>6</v>
      </c>
      <c r="X20" t="s">
        <v>6</v>
      </c>
      <c r="Y20" s="7" t="s">
        <v>6</v>
      </c>
    </row>
    <row r="21" spans="1:25" x14ac:dyDescent="0.25">
      <c r="A21">
        <v>24</v>
      </c>
      <c r="B21">
        <f t="shared" ref="B21:D21" si="23">LOG(B10*2.5)</f>
        <v>7.2430380486862944</v>
      </c>
      <c r="C21">
        <f t="shared" si="23"/>
        <v>7.3521825181113627</v>
      </c>
      <c r="D21">
        <f t="shared" si="23"/>
        <v>7.3979400086720375</v>
      </c>
      <c r="E21" s="8">
        <f t="shared" si="0"/>
        <v>7.3310535251565652</v>
      </c>
      <c r="F21">
        <f t="shared" ref="F21:H21" si="24">LOG(F10*2.5)</f>
        <v>7.3979400086720375</v>
      </c>
      <c r="G21">
        <f t="shared" si="24"/>
        <v>7.3979400086720375</v>
      </c>
      <c r="H21">
        <f t="shared" si="24"/>
        <v>7.8750612633917001</v>
      </c>
      <c r="I21" s="8">
        <f t="shared" si="1"/>
        <v>7.5569804269119247</v>
      </c>
      <c r="J21" t="s">
        <v>6</v>
      </c>
      <c r="K21" t="s">
        <v>6</v>
      </c>
      <c r="L21" t="s">
        <v>6</v>
      </c>
      <c r="M21" s="7" t="s">
        <v>6</v>
      </c>
      <c r="N21" t="s">
        <v>6</v>
      </c>
      <c r="O21" t="s">
        <v>6</v>
      </c>
      <c r="P21" t="s">
        <v>6</v>
      </c>
      <c r="Q21" s="7" t="s">
        <v>6</v>
      </c>
      <c r="R21" t="s">
        <v>6</v>
      </c>
      <c r="S21" t="s">
        <v>6</v>
      </c>
      <c r="T21" t="s">
        <v>6</v>
      </c>
      <c r="U21" s="7" t="s">
        <v>6</v>
      </c>
      <c r="V21" t="s">
        <v>6</v>
      </c>
      <c r="W21" t="s">
        <v>6</v>
      </c>
      <c r="X21" t="s">
        <v>6</v>
      </c>
      <c r="Y21" s="7" t="s">
        <v>6</v>
      </c>
    </row>
  </sheetData>
  <mergeCells count="15">
    <mergeCell ref="B13:D13"/>
    <mergeCell ref="F13:H13"/>
    <mergeCell ref="B1:H1"/>
    <mergeCell ref="J1:P1"/>
    <mergeCell ref="R1:X1"/>
    <mergeCell ref="N13:P13"/>
    <mergeCell ref="V13:X13"/>
    <mergeCell ref="J13:L13"/>
    <mergeCell ref="R13:T13"/>
    <mergeCell ref="B2:D2"/>
    <mergeCell ref="F2:H2"/>
    <mergeCell ref="J2:L2"/>
    <mergeCell ref="N2:P2"/>
    <mergeCell ref="R2:T2"/>
    <mergeCell ref="V2:X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tracellular </vt:lpstr>
      <vt:lpstr>PI</vt:lpstr>
      <vt:lpstr>ATP leakage</vt:lpstr>
      <vt:lpstr>Cytotoxicity</vt:lpstr>
      <vt:lpstr>Hemolysis</vt:lpstr>
      <vt:lpstr>Time-kill cur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ur alkashef</dc:creator>
  <cp:lastModifiedBy>Abdelsattar, Abdallah</cp:lastModifiedBy>
  <dcterms:created xsi:type="dcterms:W3CDTF">2015-06-05T18:17:20Z</dcterms:created>
  <dcterms:modified xsi:type="dcterms:W3CDTF">2025-02-24T15:49:43Z</dcterms:modified>
</cp:coreProperties>
</file>